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1" sheetId="1" r:id="rId1"/>
  </sheets>
  <calcPr calcId="144525"/>
</workbook>
</file>

<file path=xl/calcChain.xml><?xml version="1.0" encoding="utf-8"?>
<calcChain xmlns="http://schemas.openxmlformats.org/spreadsheetml/2006/main">
  <c r="Q34" i="1" l="1"/>
  <c r="N34" i="1"/>
  <c r="N33" i="1"/>
  <c r="M33" i="1"/>
  <c r="K33" i="1"/>
  <c r="I33" i="1"/>
  <c r="G33" i="1"/>
  <c r="E33" i="1"/>
  <c r="D33" i="1"/>
  <c r="Q32" i="1"/>
  <c r="N32" i="1"/>
  <c r="M32" i="1"/>
  <c r="L32" i="1"/>
  <c r="K32" i="1"/>
  <c r="I32" i="1"/>
  <c r="J32" i="1" s="1"/>
  <c r="G32" i="1"/>
  <c r="H32" i="1" s="1"/>
  <c r="E32" i="1"/>
  <c r="F32" i="1" s="1"/>
  <c r="D32" i="1"/>
  <c r="L31" i="1"/>
  <c r="J31" i="1"/>
  <c r="H31" i="1"/>
  <c r="F31" i="1"/>
  <c r="L30" i="1"/>
  <c r="H30" i="1"/>
  <c r="L29" i="1"/>
  <c r="J29" i="1"/>
  <c r="H29" i="1"/>
  <c r="F29" i="1"/>
  <c r="L28" i="1"/>
  <c r="J28" i="1"/>
  <c r="H28" i="1"/>
  <c r="F28" i="1"/>
  <c r="L27" i="1"/>
  <c r="J27" i="1"/>
  <c r="H27" i="1"/>
  <c r="F27" i="1"/>
  <c r="L26" i="1"/>
  <c r="J26" i="1"/>
  <c r="H26" i="1"/>
  <c r="F26" i="1"/>
  <c r="Q24" i="1"/>
  <c r="N24" i="1"/>
  <c r="M24" i="1"/>
  <c r="K24" i="1"/>
  <c r="L24" i="1" s="1"/>
  <c r="I24" i="1"/>
  <c r="G24" i="1"/>
  <c r="H24" i="1" s="1"/>
  <c r="E24" i="1"/>
  <c r="F24" i="1" s="1"/>
  <c r="D24" i="1"/>
  <c r="J24" i="1" s="1"/>
  <c r="L23" i="1"/>
  <c r="J23" i="1"/>
  <c r="H23" i="1"/>
  <c r="F23" i="1"/>
  <c r="L22" i="1"/>
  <c r="H22" i="1"/>
  <c r="L21" i="1"/>
  <c r="J21" i="1"/>
  <c r="H21" i="1"/>
  <c r="F21" i="1"/>
  <c r="L20" i="1"/>
  <c r="J20" i="1"/>
  <c r="H20" i="1"/>
  <c r="F20" i="1"/>
  <c r="L19" i="1"/>
  <c r="J19" i="1"/>
  <c r="H19" i="1"/>
  <c r="F19" i="1"/>
  <c r="L18" i="1"/>
  <c r="J18" i="1"/>
  <c r="H18" i="1"/>
  <c r="F18" i="1"/>
  <c r="Q16" i="1"/>
  <c r="N16" i="1"/>
  <c r="M16" i="1"/>
  <c r="L16" i="1"/>
  <c r="K16" i="1"/>
  <c r="I16" i="1"/>
  <c r="I34" i="1" s="1"/>
  <c r="G16" i="1"/>
  <c r="E16" i="1"/>
  <c r="F16" i="1" s="1"/>
  <c r="D16" i="1"/>
  <c r="H16" i="1" s="1"/>
  <c r="L15" i="1"/>
  <c r="J15" i="1"/>
  <c r="H15" i="1"/>
  <c r="F15" i="1"/>
  <c r="L14" i="1"/>
  <c r="H14" i="1"/>
  <c r="L13" i="1"/>
  <c r="J13" i="1"/>
  <c r="H13" i="1"/>
  <c r="F13" i="1"/>
  <c r="L12" i="1"/>
  <c r="J12" i="1"/>
  <c r="H12" i="1"/>
  <c r="F12" i="1"/>
  <c r="L11" i="1"/>
  <c r="J11" i="1"/>
  <c r="H11" i="1"/>
  <c r="F11" i="1"/>
  <c r="L10" i="1"/>
  <c r="J10" i="1"/>
  <c r="H10" i="1"/>
  <c r="F10" i="1"/>
  <c r="Q8" i="1"/>
  <c r="N8" i="1"/>
  <c r="M8" i="1"/>
  <c r="M34" i="1" s="1"/>
  <c r="K8" i="1"/>
  <c r="K34" i="1" s="1"/>
  <c r="J8" i="1"/>
  <c r="I8" i="1"/>
  <c r="G8" i="1"/>
  <c r="H8" i="1" s="1"/>
  <c r="E8" i="1"/>
  <c r="E34" i="1" s="1"/>
  <c r="D8" i="1"/>
  <c r="F8" i="1" s="1"/>
  <c r="L7" i="1"/>
  <c r="J7" i="1"/>
  <c r="H7" i="1"/>
  <c r="F7" i="1"/>
  <c r="L6" i="1"/>
  <c r="H6" i="1"/>
  <c r="L5" i="1"/>
  <c r="H5" i="1"/>
  <c r="L4" i="1"/>
  <c r="J4" i="1"/>
  <c r="H4" i="1"/>
  <c r="F4" i="1"/>
  <c r="L3" i="1"/>
  <c r="L33" i="1" s="1"/>
  <c r="J3" i="1"/>
  <c r="J33" i="1" s="1"/>
  <c r="H3" i="1"/>
  <c r="H33" i="1" s="1"/>
  <c r="F3" i="1"/>
  <c r="F33" i="1" s="1"/>
  <c r="L34" i="1" l="1"/>
  <c r="F34" i="1"/>
  <c r="D34" i="1"/>
  <c r="J34" i="1" s="1"/>
  <c r="J16" i="1"/>
  <c r="L8" i="1"/>
  <c r="G34" i="1"/>
  <c r="H34" i="1" s="1"/>
</calcChain>
</file>

<file path=xl/sharedStrings.xml><?xml version="1.0" encoding="utf-8"?>
<sst xmlns="http://schemas.openxmlformats.org/spreadsheetml/2006/main" count="45" uniqueCount="34">
  <si>
    <t>Table S1: Alignment results</t>
  </si>
  <si>
    <t>Sample</t>
  </si>
  <si>
    <t>Library</t>
  </si>
  <si>
    <t>Round</t>
  </si>
  <si>
    <t>Start Read #</t>
  </si>
  <si>
    <t>Aligned Read #</t>
  </si>
  <si>
    <t>Aligned Read %</t>
  </si>
  <si>
    <t>Aligned In Pair Read #</t>
  </si>
  <si>
    <t>Aligned In Pair Read %</t>
  </si>
  <si>
    <t>Properly Paired Read #</t>
  </si>
  <si>
    <t>Properly Paired  Read %</t>
  </si>
  <si>
    <t xml:space="preserve">Unique Read # </t>
  </si>
  <si>
    <t>Unique Read %</t>
  </si>
  <si>
    <t>Reads With Pair Aligned To A Different Chromosome</t>
  </si>
  <si>
    <t>Aligned Base #</t>
  </si>
  <si>
    <t>Mean Fragment Length</t>
  </si>
  <si>
    <t>Strand Balance</t>
  </si>
  <si>
    <t>Average Coverage (fold)</t>
  </si>
  <si>
    <t>FNY01_2_2</t>
  </si>
  <si>
    <t>300bp</t>
  </si>
  <si>
    <t>600bp_R</t>
  </si>
  <si>
    <t>MP-Novoalign*</t>
  </si>
  <si>
    <t>Total for 2_2</t>
  </si>
  <si>
    <t>FNY01_2_5</t>
  </si>
  <si>
    <t>600bp</t>
  </si>
  <si>
    <t>Total for 2_5</t>
  </si>
  <si>
    <t>FNY01_3_2</t>
  </si>
  <si>
    <t>Total for 3_2</t>
  </si>
  <si>
    <t>FNY01_3_3</t>
  </si>
  <si>
    <t>Total for 3_3</t>
  </si>
  <si>
    <t>Quartet</t>
  </si>
  <si>
    <t>Total for pair-end libraries</t>
  </si>
  <si>
    <t>Total for Quartet</t>
  </si>
  <si>
    <t>*:  fragment larger than 2 kb only are shown (contaminating pair-end fragments not sh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Fill="1" applyBorder="1" applyAlignment="1" applyProtection="1">
      <alignment horizontal="left" vertical="center"/>
      <protection locked="0"/>
    </xf>
    <xf numFmtId="0" fontId="0" fillId="0" borderId="0" xfId="0" applyFont="1" applyFill="1" applyBorder="1" applyAlignment="1" applyProtection="1">
      <alignment horizontal="left" vertical="center"/>
      <protection locked="0"/>
    </xf>
    <xf numFmtId="0" fontId="0" fillId="0" borderId="0" xfId="0" applyFont="1" applyFill="1" applyBorder="1" applyAlignment="1" applyProtection="1">
      <alignment vertical="center"/>
      <protection locked="0"/>
    </xf>
    <xf numFmtId="3" fontId="0" fillId="0" borderId="0" xfId="0" applyNumberFormat="1" applyFont="1" applyFill="1" applyBorder="1" applyAlignment="1" applyProtection="1">
      <alignment vertical="center"/>
      <protection locked="0"/>
    </xf>
    <xf numFmtId="164" fontId="0" fillId="0" borderId="0" xfId="0" applyNumberFormat="1" applyFont="1" applyFill="1" applyBorder="1" applyAlignment="1" applyProtection="1">
      <alignment vertical="center"/>
      <protection locked="0"/>
    </xf>
    <xf numFmtId="10" fontId="0" fillId="0" borderId="0" xfId="0" applyNumberFormat="1" applyFont="1" applyFill="1" applyBorder="1" applyAlignment="1" applyProtection="1">
      <alignment vertical="center"/>
      <protection locked="0"/>
    </xf>
    <xf numFmtId="0" fontId="1" fillId="0" borderId="0" xfId="0" applyFont="1" applyFill="1" applyBorder="1" applyAlignment="1" applyProtection="1">
      <alignment horizontal="center" vertical="center"/>
      <protection locked="0"/>
    </xf>
    <xf numFmtId="3" fontId="1" fillId="0" borderId="0" xfId="0" applyNumberFormat="1" applyFont="1" applyFill="1" applyBorder="1" applyAlignment="1" applyProtection="1">
      <alignment horizontal="center" vertical="center"/>
      <protection locked="0"/>
    </xf>
    <xf numFmtId="164" fontId="1" fillId="0" borderId="0" xfId="0" applyNumberFormat="1" applyFont="1" applyFill="1" applyBorder="1" applyAlignment="1" applyProtection="1">
      <alignment horizontal="center" vertical="center"/>
      <protection locked="0"/>
    </xf>
    <xf numFmtId="10" fontId="1" fillId="0" borderId="0" xfId="0" applyNumberFormat="1" applyFont="1" applyFill="1" applyBorder="1" applyAlignment="1" applyProtection="1">
      <alignment horizontal="center" vertical="center"/>
      <protection locked="0"/>
    </xf>
    <xf numFmtId="3" fontId="1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0" fillId="0" borderId="0" xfId="0" applyFont="1" applyFill="1" applyBorder="1" applyAlignment="1" applyProtection="1">
      <alignment horizontal="center" vertical="center"/>
      <protection locked="0"/>
    </xf>
    <xf numFmtId="4" fontId="0" fillId="0" borderId="0" xfId="0" applyNumberFormat="1" applyFont="1" applyFill="1" applyBorder="1" applyAlignment="1" applyProtection="1">
      <alignment vertical="center"/>
      <protection locked="0"/>
    </xf>
    <xf numFmtId="165" fontId="0" fillId="0" borderId="0" xfId="0" applyNumberFormat="1" applyFont="1" applyFill="1" applyBorder="1" applyAlignment="1" applyProtection="1">
      <alignment vertical="center"/>
      <protection locked="0"/>
    </xf>
    <xf numFmtId="2" fontId="0" fillId="0" borderId="0" xfId="0" applyNumberFormat="1" applyFont="1" applyFill="1" applyBorder="1" applyAlignment="1" applyProtection="1">
      <alignment vertical="center"/>
      <protection locked="0"/>
    </xf>
    <xf numFmtId="0" fontId="2" fillId="0" borderId="0" xfId="0" applyFont="1" applyFill="1" applyBorder="1" applyAlignment="1" applyProtection="1">
      <alignment horizontal="center" vertical="center"/>
      <protection locked="0"/>
    </xf>
    <xf numFmtId="3" fontId="2" fillId="0" borderId="0" xfId="0" applyNumberFormat="1" applyFont="1" applyFill="1" applyBorder="1" applyAlignment="1" applyProtection="1">
      <alignment vertical="center"/>
      <protection locked="0"/>
    </xf>
    <xf numFmtId="10" fontId="2" fillId="0" borderId="0" xfId="0" applyNumberFormat="1" applyFont="1" applyFill="1" applyBorder="1" applyAlignment="1" applyProtection="1">
      <alignment vertical="center"/>
      <protection locked="0"/>
    </xf>
    <xf numFmtId="164" fontId="2" fillId="0" borderId="0" xfId="0" applyNumberFormat="1" applyFont="1" applyFill="1" applyBorder="1" applyAlignment="1" applyProtection="1">
      <alignment vertical="center"/>
      <protection locked="0"/>
    </xf>
    <xf numFmtId="4" fontId="2" fillId="0" borderId="0" xfId="0" applyNumberFormat="1" applyFont="1" applyFill="1" applyBorder="1" applyAlignment="1" applyProtection="1">
      <alignment vertical="center"/>
      <protection locked="0"/>
    </xf>
    <xf numFmtId="165" fontId="2" fillId="0" borderId="0" xfId="0" applyNumberFormat="1" applyFont="1" applyFill="1" applyBorder="1" applyAlignment="1" applyProtection="1">
      <alignment vertical="center"/>
      <protection locked="0"/>
    </xf>
    <xf numFmtId="2" fontId="2" fillId="0" borderId="0" xfId="0" applyNumberFormat="1" applyFont="1" applyFill="1" applyBorder="1" applyAlignment="1" applyProtection="1">
      <alignment vertical="center"/>
      <protection locked="0"/>
    </xf>
    <xf numFmtId="0" fontId="2" fillId="0" borderId="0" xfId="0" applyFont="1" applyFill="1" applyBorder="1" applyAlignment="1" applyProtection="1">
      <alignment vertical="center"/>
      <protection locked="0"/>
    </xf>
    <xf numFmtId="3" fontId="1" fillId="0" borderId="0" xfId="0" applyNumberFormat="1" applyFont="1" applyFill="1" applyBorder="1" applyAlignment="1" applyProtection="1">
      <alignment vertical="center"/>
      <protection locked="0"/>
    </xf>
    <xf numFmtId="10" fontId="1" fillId="0" borderId="0" xfId="0" applyNumberFormat="1" applyFont="1" applyFill="1" applyBorder="1" applyAlignment="1" applyProtection="1">
      <alignment vertical="center"/>
      <protection locked="0"/>
    </xf>
    <xf numFmtId="164" fontId="1" fillId="0" borderId="0" xfId="0" applyNumberFormat="1" applyFont="1" applyFill="1" applyBorder="1" applyAlignment="1" applyProtection="1">
      <alignment vertical="center"/>
      <protection locked="0"/>
    </xf>
    <xf numFmtId="4" fontId="1" fillId="0" borderId="0" xfId="0" applyNumberFormat="1" applyFont="1" applyFill="1" applyBorder="1" applyAlignment="1" applyProtection="1">
      <alignment vertical="center"/>
      <protection locked="0"/>
    </xf>
    <xf numFmtId="165" fontId="1" fillId="0" borderId="0" xfId="0" applyNumberFormat="1" applyFont="1" applyFill="1" applyBorder="1" applyAlignment="1" applyProtection="1">
      <alignment vertical="center"/>
      <protection locked="0"/>
    </xf>
    <xf numFmtId="2" fontId="1" fillId="0" borderId="0" xfId="0" applyNumberFormat="1" applyFont="1" applyFill="1" applyBorder="1" applyAlignment="1" applyProtection="1">
      <alignment vertical="center"/>
      <protection locked="0"/>
    </xf>
    <xf numFmtId="0" fontId="1" fillId="0" borderId="0" xfId="0" applyFont="1" applyFill="1" applyBorder="1" applyAlignment="1" applyProtection="1">
      <alignment vertical="center"/>
      <protection locked="0"/>
    </xf>
    <xf numFmtId="2" fontId="0" fillId="0" borderId="0" xfId="0" applyNumberFormat="1" applyFont="1" applyFill="1" applyBorder="1" applyAlignment="1" applyProtection="1">
      <alignment horizontal="right" vertical="center"/>
      <protection locked="0"/>
    </xf>
    <xf numFmtId="3" fontId="2" fillId="0" borderId="0" xfId="0" applyNumberFormat="1" applyFont="1" applyFill="1" applyBorder="1" applyAlignment="1" applyProtection="1">
      <alignment horizontal="center" vertical="center"/>
      <protection locked="0"/>
    </xf>
    <xf numFmtId="3" fontId="2" fillId="0" borderId="0" xfId="0" applyNumberFormat="1" applyFont="1" applyFill="1" applyBorder="1" applyAlignment="1" applyProtection="1">
      <alignment horizontal="right" vertical="center"/>
      <protection locked="0"/>
    </xf>
    <xf numFmtId="3" fontId="1" fillId="0" borderId="0" xfId="0" applyNumberFormat="1" applyFont="1" applyFill="1" applyBorder="1" applyAlignment="1" applyProtection="1">
      <alignment horizontal="right" vertical="center"/>
      <protection locked="0"/>
    </xf>
    <xf numFmtId="0" fontId="1" fillId="0" borderId="0" xfId="0" applyFont="1" applyFill="1" applyBorder="1" applyAlignment="1" applyProtection="1">
      <alignment horizontal="right" vertical="center"/>
      <protection locked="0"/>
    </xf>
    <xf numFmtId="10" fontId="1" fillId="0" borderId="0" xfId="0" applyNumberFormat="1" applyFont="1" applyFill="1" applyBorder="1" applyAlignment="1" applyProtection="1">
      <alignment horizontal="right" vertical="center"/>
      <protection locked="0"/>
    </xf>
    <xf numFmtId="164" fontId="1" fillId="0" borderId="0" xfId="0" applyNumberFormat="1" applyFont="1" applyFill="1" applyBorder="1" applyAlignment="1" applyProtection="1">
      <alignment horizontal="right" vertical="center"/>
      <protection locked="0"/>
    </xf>
    <xf numFmtId="0" fontId="1" fillId="0" borderId="0" xfId="0" applyFont="1" applyAlignment="1">
      <alignment horizontal="left" vertical="center"/>
    </xf>
    <xf numFmtId="0" fontId="0" fillId="0" borderId="0" xfId="0" applyNumberFormat="1" applyFont="1" applyFill="1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7"/>
  <sheetViews>
    <sheetView tabSelected="1" zoomScaleNormal="100" workbookViewId="0"/>
  </sheetViews>
  <sheetFormatPr defaultRowHeight="15" x14ac:dyDescent="0.25"/>
  <cols>
    <col min="1" max="1" width="13.140625" style="2" customWidth="1"/>
    <col min="2" max="2" width="23.140625" style="2" customWidth="1"/>
    <col min="3" max="3" width="8.42578125" style="3" bestFit="1" customWidth="1"/>
    <col min="4" max="4" width="14.28515625" style="4" bestFit="1" customWidth="1"/>
    <col min="5" max="5" width="17" style="4" bestFit="1" customWidth="1"/>
    <col min="6" max="6" width="17.42578125" style="4" bestFit="1" customWidth="1"/>
    <col min="7" max="7" width="24.42578125" style="4" bestFit="1" customWidth="1"/>
    <col min="8" max="8" width="25" style="5" bestFit="1" customWidth="1"/>
    <col min="9" max="9" width="25.5703125" style="4" bestFit="1" customWidth="1"/>
    <col min="10" max="10" width="26.5703125" style="6" bestFit="1" customWidth="1"/>
    <col min="11" max="11" width="17.28515625" style="4" bestFit="1" customWidth="1"/>
    <col min="12" max="12" width="15.7109375" style="4" customWidth="1"/>
    <col min="13" max="13" width="19.28515625" style="4" customWidth="1"/>
    <col min="14" max="14" width="22.5703125" style="4" customWidth="1"/>
    <col min="15" max="15" width="22.85546875" style="4" customWidth="1"/>
    <col min="16" max="16" width="17.28515625" style="4" bestFit="1" customWidth="1"/>
    <col min="17" max="17" width="26.28515625" style="4" bestFit="1" customWidth="1"/>
    <col min="18" max="18" width="20.5703125" style="4" bestFit="1" customWidth="1"/>
    <col min="19" max="19" width="16.42578125" style="4" bestFit="1" customWidth="1"/>
    <col min="20" max="20" width="23.85546875" style="3" bestFit="1" customWidth="1"/>
    <col min="21" max="16384" width="9.140625" style="3"/>
  </cols>
  <sheetData>
    <row r="1" spans="1:19" x14ac:dyDescent="0.25">
      <c r="A1" s="1" t="s">
        <v>0</v>
      </c>
    </row>
    <row r="2" spans="1:19" s="12" customFormat="1" ht="60" x14ac:dyDescent="0.25">
      <c r="A2" s="7" t="s">
        <v>1</v>
      </c>
      <c r="B2" s="7" t="s">
        <v>2</v>
      </c>
      <c r="C2" s="7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9" t="s">
        <v>8</v>
      </c>
      <c r="I2" s="8" t="s">
        <v>9</v>
      </c>
      <c r="J2" s="10" t="s">
        <v>10</v>
      </c>
      <c r="K2" s="8" t="s">
        <v>11</v>
      </c>
      <c r="L2" s="8" t="s">
        <v>12</v>
      </c>
      <c r="M2" s="11" t="s">
        <v>13</v>
      </c>
      <c r="N2" s="8" t="s">
        <v>14</v>
      </c>
      <c r="O2" s="8" t="s">
        <v>15</v>
      </c>
      <c r="P2" s="8" t="s">
        <v>16</v>
      </c>
      <c r="Q2" s="8" t="s">
        <v>17</v>
      </c>
    </row>
    <row r="3" spans="1:19" x14ac:dyDescent="0.25">
      <c r="A3" s="7" t="s">
        <v>18</v>
      </c>
      <c r="B3" s="7" t="s">
        <v>19</v>
      </c>
      <c r="C3" s="12">
        <v>1</v>
      </c>
      <c r="D3" s="4">
        <v>157028188</v>
      </c>
      <c r="E3" s="4">
        <v>144844441</v>
      </c>
      <c r="F3" s="6">
        <f>E3/D3</f>
        <v>0.92241044646073356</v>
      </c>
      <c r="G3" s="4">
        <v>142987722</v>
      </c>
      <c r="H3" s="5">
        <f>G3/D3</f>
        <v>0.91058633370971587</v>
      </c>
      <c r="I3" s="4">
        <v>114157602</v>
      </c>
      <c r="J3" s="6">
        <f t="shared" ref="J3:J29" si="0">I3/D3</f>
        <v>0.72698795963945018</v>
      </c>
      <c r="K3" s="4">
        <v>137961671</v>
      </c>
      <c r="L3" s="6">
        <f t="shared" ref="L3:L29" si="1">K3/D3</f>
        <v>0.87857901665400351</v>
      </c>
      <c r="M3" s="4">
        <v>1311459</v>
      </c>
      <c r="N3" s="4">
        <v>13695365071</v>
      </c>
      <c r="O3" s="13">
        <v>147.133983</v>
      </c>
      <c r="P3" s="14">
        <v>0.49998799999999999</v>
      </c>
      <c r="Q3" s="15">
        <v>4.68</v>
      </c>
      <c r="R3" s="3"/>
      <c r="S3" s="3"/>
    </row>
    <row r="4" spans="1:19" ht="15" customHeight="1" x14ac:dyDescent="0.25">
      <c r="A4" s="7"/>
      <c r="B4" s="7"/>
      <c r="C4" s="12">
        <v>2</v>
      </c>
      <c r="D4" s="4">
        <v>281060450</v>
      </c>
      <c r="E4" s="4">
        <v>240424482</v>
      </c>
      <c r="F4" s="6">
        <f t="shared" ref="F4:F29" si="2">E4/D4</f>
        <v>0.85541911713298691</v>
      </c>
      <c r="G4" s="4">
        <v>235575256</v>
      </c>
      <c r="H4" s="5">
        <f t="shared" ref="H4:H29" si="3">G4/D4</f>
        <v>0.83816579671739655</v>
      </c>
      <c r="I4" s="4">
        <v>200969164</v>
      </c>
      <c r="J4" s="6">
        <f t="shared" si="0"/>
        <v>0.71503893201622637</v>
      </c>
      <c r="K4" s="4">
        <v>227672746</v>
      </c>
      <c r="L4" s="6">
        <f t="shared" si="1"/>
        <v>0.81004903393558214</v>
      </c>
      <c r="M4" s="4">
        <v>2303838</v>
      </c>
      <c r="N4" s="4">
        <v>20242757792</v>
      </c>
      <c r="O4" s="13">
        <v>148.365443</v>
      </c>
      <c r="P4" s="14">
        <v>0.50004499999999996</v>
      </c>
      <c r="Q4" s="15">
        <v>6.88</v>
      </c>
      <c r="R4" s="3"/>
      <c r="S4" s="3"/>
    </row>
    <row r="5" spans="1:19" x14ac:dyDescent="0.25">
      <c r="A5" s="12"/>
      <c r="B5" s="7" t="s">
        <v>20</v>
      </c>
      <c r="C5" s="12">
        <v>1</v>
      </c>
      <c r="D5" s="4">
        <v>239894606</v>
      </c>
      <c r="E5" s="4">
        <v>221925320</v>
      </c>
      <c r="F5" s="6">
        <v>0.92510000000000003</v>
      </c>
      <c r="G5" s="4">
        <v>219289292</v>
      </c>
      <c r="H5" s="5">
        <f>G5/D5</f>
        <v>0.91410680571950831</v>
      </c>
      <c r="I5" s="4">
        <v>217014744</v>
      </c>
      <c r="J5" s="6">
        <v>0.90459999999999996</v>
      </c>
      <c r="K5" s="4">
        <v>204332703</v>
      </c>
      <c r="L5" s="6">
        <f>K5/I5</f>
        <v>0.9415613853407121</v>
      </c>
      <c r="M5" s="4">
        <v>1392815</v>
      </c>
      <c r="N5" s="4">
        <v>20066608869</v>
      </c>
      <c r="O5" s="13">
        <v>445.900937</v>
      </c>
      <c r="P5" s="14">
        <v>0.50002599999999997</v>
      </c>
      <c r="Q5" s="15">
        <v>6.99</v>
      </c>
      <c r="R5" s="3"/>
      <c r="S5" s="3"/>
    </row>
    <row r="6" spans="1:19" x14ac:dyDescent="0.25">
      <c r="A6" s="12"/>
      <c r="B6" s="12"/>
      <c r="C6" s="12">
        <v>2</v>
      </c>
      <c r="D6" s="4">
        <v>192408528</v>
      </c>
      <c r="E6" s="4">
        <v>183111061</v>
      </c>
      <c r="F6" s="6">
        <v>0.95169999999999999</v>
      </c>
      <c r="G6" s="4">
        <v>181043578</v>
      </c>
      <c r="H6" s="5">
        <f>G6/D6</f>
        <v>0.94093323140022156</v>
      </c>
      <c r="I6" s="4">
        <v>179083174</v>
      </c>
      <c r="J6" s="6">
        <v>0.93069999999999997</v>
      </c>
      <c r="K6" s="4">
        <v>168866920</v>
      </c>
      <c r="L6" s="6">
        <f>K6/I6</f>
        <v>0.94295246297120017</v>
      </c>
      <c r="M6" s="4">
        <v>929809</v>
      </c>
      <c r="N6" s="4">
        <v>16594227100</v>
      </c>
      <c r="O6" s="13">
        <v>411.08200900000003</v>
      </c>
      <c r="P6" s="14">
        <v>0.50004400000000004</v>
      </c>
      <c r="Q6" s="15">
        <v>5.78</v>
      </c>
      <c r="R6" s="3"/>
      <c r="S6" s="3"/>
    </row>
    <row r="7" spans="1:19" x14ac:dyDescent="0.25">
      <c r="A7" s="12"/>
      <c r="B7" s="7" t="s">
        <v>21</v>
      </c>
      <c r="C7" s="12">
        <v>1</v>
      </c>
      <c r="D7" s="4">
        <v>324328752</v>
      </c>
      <c r="E7" s="4">
        <v>113334049</v>
      </c>
      <c r="F7" s="6">
        <f t="shared" si="2"/>
        <v>0.34944188050278069</v>
      </c>
      <c r="G7" s="4">
        <v>105242390</v>
      </c>
      <c r="H7" s="5">
        <f t="shared" si="3"/>
        <v>0.32449293918906086</v>
      </c>
      <c r="I7" s="4">
        <v>104784946</v>
      </c>
      <c r="J7" s="6">
        <f t="shared" si="0"/>
        <v>0.3230825061109599</v>
      </c>
      <c r="K7" s="4">
        <v>112094217</v>
      </c>
      <c r="L7" s="6">
        <f t="shared" si="1"/>
        <v>0.34561911735780981</v>
      </c>
      <c r="M7" s="4">
        <v>399760</v>
      </c>
      <c r="N7" s="4">
        <v>9296910544</v>
      </c>
      <c r="O7" s="13">
        <v>2558.0970139999999</v>
      </c>
      <c r="P7" s="14">
        <v>0.50006799999999996</v>
      </c>
      <c r="Q7" s="15">
        <v>2.83</v>
      </c>
      <c r="R7" s="3"/>
      <c r="S7" s="3"/>
    </row>
    <row r="8" spans="1:19" s="23" customFormat="1" x14ac:dyDescent="0.25">
      <c r="A8" s="16"/>
      <c r="B8" s="16" t="s">
        <v>22</v>
      </c>
      <c r="C8" s="16"/>
      <c r="D8" s="17">
        <f>SUM(D3:D7)</f>
        <v>1194720524</v>
      </c>
      <c r="E8" s="17">
        <f>SUM(E3:E7)</f>
        <v>903639353</v>
      </c>
      <c r="F8" s="18">
        <f>E8/D8</f>
        <v>0.75636044986869244</v>
      </c>
      <c r="G8" s="17">
        <f>SUM(G3:G7)</f>
        <v>884138238</v>
      </c>
      <c r="H8" s="19">
        <f>G8/D8</f>
        <v>0.74003770776436417</v>
      </c>
      <c r="I8" s="17">
        <f>SUM(I3:I7)</f>
        <v>816009630</v>
      </c>
      <c r="J8" s="18">
        <f>I8/D8</f>
        <v>0.68301298388006937</v>
      </c>
      <c r="K8" s="17">
        <f>SUM(K3:K7)</f>
        <v>850928257</v>
      </c>
      <c r="L8" s="18">
        <f>K8/D8</f>
        <v>0.71224042770357565</v>
      </c>
      <c r="M8" s="17">
        <f>SUM(M3:M7)</f>
        <v>6337681</v>
      </c>
      <c r="N8" s="17">
        <f>SUM(N3:N7)</f>
        <v>79895869376</v>
      </c>
      <c r="O8" s="20"/>
      <c r="P8" s="21"/>
      <c r="Q8" s="22">
        <f>SUM(Q3,Q4,Q7,Q5,Q6)</f>
        <v>27.16</v>
      </c>
    </row>
    <row r="9" spans="1:19" s="30" customFormat="1" x14ac:dyDescent="0.25">
      <c r="A9" s="7"/>
      <c r="B9" s="7"/>
      <c r="C9" s="7"/>
      <c r="D9" s="24"/>
      <c r="E9" s="24"/>
      <c r="F9" s="25"/>
      <c r="G9" s="24"/>
      <c r="H9" s="26"/>
      <c r="I9" s="24"/>
      <c r="J9" s="25"/>
      <c r="K9" s="24"/>
      <c r="L9" s="25"/>
      <c r="M9" s="24"/>
      <c r="N9" s="24"/>
      <c r="O9" s="27"/>
      <c r="P9" s="28"/>
      <c r="Q9" s="29"/>
    </row>
    <row r="10" spans="1:19" ht="15" customHeight="1" x14ac:dyDescent="0.25">
      <c r="A10" s="7" t="s">
        <v>23</v>
      </c>
      <c r="B10" s="7" t="s">
        <v>19</v>
      </c>
      <c r="C10" s="12">
        <v>1</v>
      </c>
      <c r="D10" s="4">
        <v>53069344</v>
      </c>
      <c r="E10" s="4">
        <v>49707927</v>
      </c>
      <c r="F10" s="6">
        <f t="shared" si="2"/>
        <v>0.93665991047486852</v>
      </c>
      <c r="G10" s="4">
        <v>49355296</v>
      </c>
      <c r="H10" s="5">
        <f t="shared" si="3"/>
        <v>0.93001518918342008</v>
      </c>
      <c r="I10" s="4">
        <v>42647226</v>
      </c>
      <c r="J10" s="6">
        <f t="shared" si="0"/>
        <v>0.80361321217763682</v>
      </c>
      <c r="K10" s="4">
        <v>47635830</v>
      </c>
      <c r="L10" s="6">
        <f t="shared" si="1"/>
        <v>0.89761482636755408</v>
      </c>
      <c r="M10" s="4">
        <v>346572</v>
      </c>
      <c r="N10" s="4">
        <v>4711166550</v>
      </c>
      <c r="O10" s="13">
        <v>152.675636</v>
      </c>
      <c r="P10" s="14">
        <v>0.49999399999999999</v>
      </c>
      <c r="Q10" s="15">
        <v>1.63</v>
      </c>
      <c r="R10" s="3"/>
      <c r="S10" s="3"/>
    </row>
    <row r="11" spans="1:19" ht="15" customHeight="1" x14ac:dyDescent="0.25">
      <c r="A11" s="7"/>
      <c r="B11" s="7"/>
      <c r="C11" s="12">
        <v>2</v>
      </c>
      <c r="D11" s="4">
        <v>179096692</v>
      </c>
      <c r="E11" s="4">
        <v>163756937</v>
      </c>
      <c r="F11" s="6">
        <f t="shared" si="2"/>
        <v>0.91434931137644915</v>
      </c>
      <c r="G11" s="4">
        <v>161711743</v>
      </c>
      <c r="H11" s="5">
        <f t="shared" si="3"/>
        <v>0.9029298151414209</v>
      </c>
      <c r="I11" s="4">
        <v>144439418</v>
      </c>
      <c r="J11" s="6">
        <f t="shared" si="0"/>
        <v>0.80648847495184328</v>
      </c>
      <c r="K11" s="4">
        <v>156640645</v>
      </c>
      <c r="L11" s="6">
        <f t="shared" si="1"/>
        <v>0.87461495380383691</v>
      </c>
      <c r="M11" s="4">
        <v>1176083</v>
      </c>
      <c r="N11" s="4">
        <v>14647018310</v>
      </c>
      <c r="O11" s="13">
        <v>153.080681</v>
      </c>
      <c r="P11" s="14">
        <v>0.50001099999999998</v>
      </c>
      <c r="Q11" s="15">
        <v>4.99</v>
      </c>
      <c r="R11" s="3"/>
      <c r="S11" s="3"/>
    </row>
    <row r="12" spans="1:19" ht="15" customHeight="1" x14ac:dyDescent="0.25">
      <c r="A12" s="7"/>
      <c r="B12" s="7" t="s">
        <v>24</v>
      </c>
      <c r="C12" s="12">
        <v>1</v>
      </c>
      <c r="D12" s="4">
        <v>107480596</v>
      </c>
      <c r="E12" s="4">
        <v>99439805</v>
      </c>
      <c r="F12" s="6">
        <f t="shared" si="2"/>
        <v>0.92518844052558102</v>
      </c>
      <c r="G12" s="4">
        <v>98222351</v>
      </c>
      <c r="H12" s="5">
        <f t="shared" si="3"/>
        <v>0.91386124245161426</v>
      </c>
      <c r="I12" s="4">
        <v>96376338</v>
      </c>
      <c r="J12" s="6">
        <f t="shared" si="0"/>
        <v>0.89668592831398142</v>
      </c>
      <c r="K12" s="4">
        <v>95853906</v>
      </c>
      <c r="L12" s="6">
        <f t="shared" si="1"/>
        <v>0.89182521838639595</v>
      </c>
      <c r="M12" s="4">
        <v>566690</v>
      </c>
      <c r="N12" s="4">
        <v>9400634663</v>
      </c>
      <c r="O12" s="13">
        <v>476.42434100000003</v>
      </c>
      <c r="P12" s="14">
        <v>0.50001700000000004</v>
      </c>
      <c r="Q12" s="15">
        <v>2.69</v>
      </c>
      <c r="R12" s="3"/>
      <c r="S12" s="3"/>
    </row>
    <row r="13" spans="1:19" ht="15" customHeight="1" x14ac:dyDescent="0.25">
      <c r="A13" s="7"/>
      <c r="B13" s="7"/>
      <c r="C13" s="12">
        <v>2</v>
      </c>
      <c r="D13" s="4">
        <v>220335434</v>
      </c>
      <c r="E13" s="4">
        <v>194385891</v>
      </c>
      <c r="F13" s="6">
        <f t="shared" si="2"/>
        <v>0.88222710015857009</v>
      </c>
      <c r="G13" s="4">
        <v>191087877</v>
      </c>
      <c r="H13" s="5">
        <f t="shared" si="3"/>
        <v>0.86725894937080339</v>
      </c>
      <c r="I13" s="4">
        <v>187785706</v>
      </c>
      <c r="J13" s="6">
        <f t="shared" si="0"/>
        <v>0.85227193189453132</v>
      </c>
      <c r="K13" s="4">
        <v>186931862</v>
      </c>
      <c r="L13" s="6">
        <f t="shared" si="1"/>
        <v>0.84839673132193527</v>
      </c>
      <c r="M13" s="4">
        <v>1105657</v>
      </c>
      <c r="N13" s="4">
        <v>17210328398</v>
      </c>
      <c r="O13" s="13">
        <v>469.00916999999998</v>
      </c>
      <c r="P13" s="14">
        <v>0.50000800000000001</v>
      </c>
      <c r="Q13" s="15">
        <v>4.97</v>
      </c>
      <c r="R13" s="3"/>
      <c r="S13" s="3"/>
    </row>
    <row r="14" spans="1:19" x14ac:dyDescent="0.25">
      <c r="A14" s="7"/>
      <c r="B14" s="7" t="s">
        <v>20</v>
      </c>
      <c r="C14" s="12">
        <v>1</v>
      </c>
      <c r="D14" s="4">
        <v>200163310</v>
      </c>
      <c r="E14" s="4">
        <v>190728008</v>
      </c>
      <c r="F14" s="6">
        <v>0.95289999999999997</v>
      </c>
      <c r="G14" s="4">
        <v>188392048</v>
      </c>
      <c r="H14" s="5">
        <f>G14/D14</f>
        <v>0.94119170990927359</v>
      </c>
      <c r="I14" s="4">
        <v>184177538</v>
      </c>
      <c r="J14" s="6">
        <v>0.92010000000000003</v>
      </c>
      <c r="K14" s="4">
        <v>179254429</v>
      </c>
      <c r="L14" s="6">
        <f>K14/I14</f>
        <v>0.97326976430752377</v>
      </c>
      <c r="M14" s="4">
        <v>2964215</v>
      </c>
      <c r="N14" s="4">
        <v>18522331142</v>
      </c>
      <c r="O14" s="13">
        <v>407.53738199999998</v>
      </c>
      <c r="P14" s="14">
        <v>0.49997200000000003</v>
      </c>
      <c r="Q14" s="15">
        <v>6.45</v>
      </c>
      <c r="R14" s="3"/>
      <c r="S14" s="3"/>
    </row>
    <row r="15" spans="1:19" ht="15" customHeight="1" x14ac:dyDescent="0.25">
      <c r="A15" s="7"/>
      <c r="B15" s="7" t="s">
        <v>21</v>
      </c>
      <c r="C15" s="12">
        <v>1</v>
      </c>
      <c r="D15" s="4">
        <v>334837742</v>
      </c>
      <c r="E15" s="4">
        <v>165674517</v>
      </c>
      <c r="F15" s="6">
        <f t="shared" si="2"/>
        <v>0.49479044987706317</v>
      </c>
      <c r="G15" s="4">
        <v>159177890</v>
      </c>
      <c r="H15" s="5">
        <f>G15/D15</f>
        <v>0.47538813590494228</v>
      </c>
      <c r="I15" s="4">
        <v>158652698</v>
      </c>
      <c r="J15" s="6">
        <f t="shared" si="0"/>
        <v>0.473819638886467</v>
      </c>
      <c r="K15" s="4">
        <v>164746339</v>
      </c>
      <c r="L15" s="6">
        <f t="shared" si="1"/>
        <v>0.49201842664438944</v>
      </c>
      <c r="M15" s="4">
        <v>437094</v>
      </c>
      <c r="N15" s="4">
        <v>13681585286</v>
      </c>
      <c r="O15" s="13">
        <v>2915.18352</v>
      </c>
      <c r="P15" s="14">
        <v>0.50002100000000005</v>
      </c>
      <c r="Q15" s="31">
        <v>3.56</v>
      </c>
      <c r="R15" s="3"/>
      <c r="S15" s="3"/>
    </row>
    <row r="16" spans="1:19" s="23" customFormat="1" x14ac:dyDescent="0.25">
      <c r="A16" s="16"/>
      <c r="B16" s="16" t="s">
        <v>25</v>
      </c>
      <c r="C16" s="16"/>
      <c r="D16" s="17">
        <f>SUM(D10:D15)</f>
        <v>1094983118</v>
      </c>
      <c r="E16" s="17">
        <f>SUM(E10:E15)</f>
        <v>863693085</v>
      </c>
      <c r="F16" s="18">
        <f>E16/D16</f>
        <v>0.78877296900937244</v>
      </c>
      <c r="G16" s="17">
        <f>SUM(G10:G15)</f>
        <v>847947205</v>
      </c>
      <c r="H16" s="19">
        <f>G16/D16</f>
        <v>0.77439294822077798</v>
      </c>
      <c r="I16" s="17">
        <f>SUM(I10:I15)</f>
        <v>814078924</v>
      </c>
      <c r="J16" s="18">
        <f>I16/D16</f>
        <v>0.74346253436941112</v>
      </c>
      <c r="K16" s="17">
        <f>SUM(K10:K15)</f>
        <v>831063011</v>
      </c>
      <c r="L16" s="18">
        <f>K16/D16</f>
        <v>0.75897335524034992</v>
      </c>
      <c r="M16" s="17">
        <f>SUM(M10:M15)</f>
        <v>6596311</v>
      </c>
      <c r="N16" s="17">
        <f>SUM(N10:N15)</f>
        <v>78173064349</v>
      </c>
      <c r="O16" s="20"/>
      <c r="P16" s="21"/>
      <c r="Q16" s="22">
        <f>SUM(Q10,Q11,Q12,Q13,Q15,Q14)</f>
        <v>24.29</v>
      </c>
    </row>
    <row r="17" spans="1:19" s="30" customFormat="1" x14ac:dyDescent="0.25">
      <c r="A17" s="7"/>
      <c r="B17" s="7"/>
      <c r="C17" s="7"/>
      <c r="D17" s="24"/>
      <c r="E17" s="24"/>
      <c r="F17" s="25"/>
      <c r="G17" s="24"/>
      <c r="H17" s="26"/>
      <c r="I17" s="24"/>
      <c r="J17" s="25"/>
      <c r="K17" s="24"/>
      <c r="L17" s="25"/>
      <c r="M17" s="24"/>
      <c r="N17" s="24"/>
      <c r="O17" s="27"/>
      <c r="P17" s="28"/>
      <c r="Q17" s="29"/>
    </row>
    <row r="18" spans="1:19" ht="15" customHeight="1" x14ac:dyDescent="0.25">
      <c r="A18" s="7" t="s">
        <v>26</v>
      </c>
      <c r="B18" s="7" t="s">
        <v>19</v>
      </c>
      <c r="C18" s="12">
        <v>1</v>
      </c>
      <c r="D18" s="4">
        <v>347396126</v>
      </c>
      <c r="E18" s="4">
        <v>260576311</v>
      </c>
      <c r="F18" s="6">
        <f t="shared" si="2"/>
        <v>0.75008410139841342</v>
      </c>
      <c r="G18" s="4">
        <v>254258258</v>
      </c>
      <c r="H18" s="5">
        <f t="shared" si="3"/>
        <v>0.73189721752970849</v>
      </c>
      <c r="I18" s="4">
        <v>226675268</v>
      </c>
      <c r="J18" s="6">
        <f t="shared" si="0"/>
        <v>0.65249797287607059</v>
      </c>
      <c r="K18" s="4">
        <v>247954115</v>
      </c>
      <c r="L18" s="6">
        <f t="shared" si="1"/>
        <v>0.71375037440688094</v>
      </c>
      <c r="M18" s="4">
        <v>2154198</v>
      </c>
      <c r="N18" s="4">
        <v>22235255789</v>
      </c>
      <c r="O18" s="13">
        <v>157.511853</v>
      </c>
      <c r="P18" s="14">
        <v>0.50003500000000001</v>
      </c>
      <c r="Q18" s="15">
        <v>7.53</v>
      </c>
      <c r="R18" s="3"/>
      <c r="S18" s="3"/>
    </row>
    <row r="19" spans="1:19" ht="15" customHeight="1" x14ac:dyDescent="0.25">
      <c r="A19" s="7"/>
      <c r="B19" s="7"/>
      <c r="C19" s="12">
        <v>2</v>
      </c>
      <c r="D19" s="4">
        <v>231816226</v>
      </c>
      <c r="E19" s="4">
        <v>207060499</v>
      </c>
      <c r="F19" s="6">
        <f t="shared" si="2"/>
        <v>0.89320968843656356</v>
      </c>
      <c r="G19" s="4">
        <v>203979212</v>
      </c>
      <c r="H19" s="5">
        <f t="shared" si="3"/>
        <v>0.87991775001979367</v>
      </c>
      <c r="I19" s="4">
        <v>184004674</v>
      </c>
      <c r="J19" s="6">
        <f t="shared" si="0"/>
        <v>0.79375234932864447</v>
      </c>
      <c r="K19" s="4">
        <v>197972109</v>
      </c>
      <c r="L19" s="6">
        <f t="shared" si="1"/>
        <v>0.85400453806024779</v>
      </c>
      <c r="M19" s="4">
        <v>1510688</v>
      </c>
      <c r="N19" s="4">
        <v>18139418298</v>
      </c>
      <c r="O19" s="13">
        <v>157.41212100000001</v>
      </c>
      <c r="P19" s="14">
        <v>0.50002000000000002</v>
      </c>
      <c r="Q19" s="15">
        <v>6.15</v>
      </c>
      <c r="R19" s="3"/>
      <c r="S19" s="3"/>
    </row>
    <row r="20" spans="1:19" ht="15" customHeight="1" x14ac:dyDescent="0.25">
      <c r="A20" s="7"/>
      <c r="B20" s="7" t="s">
        <v>24</v>
      </c>
      <c r="C20" s="12">
        <v>1</v>
      </c>
      <c r="D20" s="4">
        <v>209315860</v>
      </c>
      <c r="E20" s="4">
        <v>185582520</v>
      </c>
      <c r="F20" s="6">
        <f t="shared" si="2"/>
        <v>0.88661470755249983</v>
      </c>
      <c r="G20" s="4">
        <v>182629671</v>
      </c>
      <c r="H20" s="5">
        <f t="shared" si="3"/>
        <v>0.87250756344980263</v>
      </c>
      <c r="I20" s="4">
        <v>180192258</v>
      </c>
      <c r="J20" s="6">
        <f t="shared" si="0"/>
        <v>0.86086289877890765</v>
      </c>
      <c r="K20" s="4">
        <v>178835023</v>
      </c>
      <c r="L20" s="6">
        <f t="shared" si="1"/>
        <v>0.85437875085050885</v>
      </c>
      <c r="M20" s="4">
        <v>980847</v>
      </c>
      <c r="N20" s="4">
        <v>17541225575</v>
      </c>
      <c r="O20" s="13">
        <v>467.34188699999999</v>
      </c>
      <c r="P20" s="14">
        <v>0.50004499999999996</v>
      </c>
      <c r="Q20" s="15">
        <v>5.22</v>
      </c>
      <c r="R20" s="3"/>
      <c r="S20" s="3"/>
    </row>
    <row r="21" spans="1:19" ht="15" customHeight="1" x14ac:dyDescent="0.25">
      <c r="A21" s="7"/>
      <c r="B21" s="7"/>
      <c r="C21" s="12">
        <v>2</v>
      </c>
      <c r="D21" s="4">
        <v>273793246</v>
      </c>
      <c r="E21" s="4">
        <v>233587736</v>
      </c>
      <c r="F21" s="6">
        <f t="shared" si="2"/>
        <v>0.85315375529752846</v>
      </c>
      <c r="G21" s="4">
        <v>228620184</v>
      </c>
      <c r="H21" s="5">
        <f t="shared" si="3"/>
        <v>0.83501031285483207</v>
      </c>
      <c r="I21" s="4">
        <v>225641270</v>
      </c>
      <c r="J21" s="6">
        <f t="shared" si="0"/>
        <v>0.82413015403601297</v>
      </c>
      <c r="K21" s="4">
        <v>224440647</v>
      </c>
      <c r="L21" s="6">
        <f t="shared" si="1"/>
        <v>0.81974500934183014</v>
      </c>
      <c r="M21" s="4">
        <v>1344470</v>
      </c>
      <c r="N21" s="4">
        <v>20103424165</v>
      </c>
      <c r="O21" s="13">
        <v>462.86384800000002</v>
      </c>
      <c r="P21" s="14">
        <v>0.50004199999999999</v>
      </c>
      <c r="Q21" s="15">
        <v>6.22</v>
      </c>
      <c r="R21" s="3"/>
      <c r="S21" s="3"/>
    </row>
    <row r="22" spans="1:19" x14ac:dyDescent="0.25">
      <c r="A22" s="7"/>
      <c r="B22" s="7" t="s">
        <v>20</v>
      </c>
      <c r="C22" s="12">
        <v>1</v>
      </c>
      <c r="D22" s="4">
        <v>198332540</v>
      </c>
      <c r="E22" s="4">
        <v>188932502</v>
      </c>
      <c r="F22" s="6">
        <v>0.9526</v>
      </c>
      <c r="G22" s="4">
        <v>186918119</v>
      </c>
      <c r="H22" s="5">
        <f>G22/D22</f>
        <v>0.94244806727126074</v>
      </c>
      <c r="I22" s="4">
        <v>183415330</v>
      </c>
      <c r="J22" s="6">
        <v>0.92479999999999996</v>
      </c>
      <c r="K22" s="4">
        <v>177543278</v>
      </c>
      <c r="L22" s="6">
        <f>K22/I22</f>
        <v>0.96798494433371518</v>
      </c>
      <c r="M22" s="4">
        <v>2625127</v>
      </c>
      <c r="N22" s="4">
        <v>18358836041</v>
      </c>
      <c r="O22" s="13">
        <v>417.72558600000002</v>
      </c>
      <c r="P22" s="14">
        <v>0.49999700000000002</v>
      </c>
      <c r="Q22" s="15">
        <v>6.4</v>
      </c>
      <c r="R22" s="3"/>
      <c r="S22" s="3"/>
    </row>
    <row r="23" spans="1:19" ht="15" customHeight="1" x14ac:dyDescent="0.25">
      <c r="A23" s="7"/>
      <c r="B23" s="7" t="s">
        <v>21</v>
      </c>
      <c r="C23" s="12">
        <v>1</v>
      </c>
      <c r="D23" s="4">
        <v>302912750</v>
      </c>
      <c r="E23" s="4">
        <v>168809234</v>
      </c>
      <c r="F23" s="6">
        <f>E23/D23</f>
        <v>0.55728665762665985</v>
      </c>
      <c r="G23" s="4">
        <v>162418364</v>
      </c>
      <c r="H23" s="5">
        <f>G23/D23</f>
        <v>0.53618860216349429</v>
      </c>
      <c r="I23" s="4">
        <v>161346888</v>
      </c>
      <c r="J23" s="6">
        <f>I23/D23</f>
        <v>0.53265135917850936</v>
      </c>
      <c r="K23" s="4">
        <v>167887857</v>
      </c>
      <c r="L23" s="6">
        <f>K23/D23</f>
        <v>0.55424493356585358</v>
      </c>
      <c r="M23" s="4">
        <v>960858</v>
      </c>
      <c r="N23" s="4">
        <v>13962239419</v>
      </c>
      <c r="O23" s="13">
        <v>2484.2531260000001</v>
      </c>
      <c r="P23" s="14">
        <v>0.49999300000000002</v>
      </c>
      <c r="Q23" s="31">
        <v>4.41</v>
      </c>
      <c r="R23" s="3"/>
      <c r="S23" s="3"/>
    </row>
    <row r="24" spans="1:19" s="23" customFormat="1" x14ac:dyDescent="0.25">
      <c r="A24" s="16"/>
      <c r="B24" s="16" t="s">
        <v>27</v>
      </c>
      <c r="C24" s="16"/>
      <c r="D24" s="17">
        <f>SUM(D18:D23)</f>
        <v>1563566748</v>
      </c>
      <c r="E24" s="17">
        <f>SUM(E18:E23)</f>
        <v>1244548802</v>
      </c>
      <c r="F24" s="18">
        <f>E24/D24</f>
        <v>0.79596781115480719</v>
      </c>
      <c r="G24" s="17">
        <f>SUM(G18:G23)</f>
        <v>1218823808</v>
      </c>
      <c r="H24" s="19">
        <f>G24/D24</f>
        <v>0.77951504760447876</v>
      </c>
      <c r="I24" s="17">
        <f>SUM(I18:I23)</f>
        <v>1161275688</v>
      </c>
      <c r="J24" s="18">
        <f>I24/D24</f>
        <v>0.74270937872362586</v>
      </c>
      <c r="K24" s="17">
        <f>SUM(K18:K23)</f>
        <v>1194633029</v>
      </c>
      <c r="L24" s="18">
        <f>K24/D24</f>
        <v>0.76404351175163265</v>
      </c>
      <c r="M24" s="17">
        <f>SUM(M18:M23)</f>
        <v>9576188</v>
      </c>
      <c r="N24" s="17">
        <f>SUM(N18:N23)</f>
        <v>110340399287</v>
      </c>
      <c r="O24" s="20"/>
      <c r="P24" s="21"/>
      <c r="Q24" s="22">
        <f>SUM(Q18:Q21,Q23,Q22)</f>
        <v>35.93</v>
      </c>
    </row>
    <row r="25" spans="1:19" s="30" customFormat="1" x14ac:dyDescent="0.25">
      <c r="A25" s="7"/>
      <c r="B25" s="7"/>
      <c r="C25" s="7"/>
      <c r="D25" s="24"/>
      <c r="E25" s="24"/>
      <c r="F25" s="25"/>
      <c r="G25" s="24"/>
      <c r="H25" s="26"/>
      <c r="I25" s="24"/>
      <c r="J25" s="25"/>
      <c r="K25" s="24"/>
      <c r="L25" s="25"/>
      <c r="M25" s="24"/>
      <c r="N25" s="24"/>
      <c r="O25" s="27"/>
      <c r="P25" s="28"/>
      <c r="Q25" s="29"/>
    </row>
    <row r="26" spans="1:19" ht="15" customHeight="1" x14ac:dyDescent="0.25">
      <c r="A26" s="7" t="s">
        <v>28</v>
      </c>
      <c r="B26" s="7" t="s">
        <v>19</v>
      </c>
      <c r="C26" s="12">
        <v>1</v>
      </c>
      <c r="D26" s="4">
        <v>315181060</v>
      </c>
      <c r="E26" s="4">
        <v>180556059</v>
      </c>
      <c r="F26" s="6">
        <f t="shared" si="2"/>
        <v>0.57286455918385448</v>
      </c>
      <c r="G26" s="4">
        <v>172565943</v>
      </c>
      <c r="H26" s="5">
        <f t="shared" si="3"/>
        <v>0.5475136830874292</v>
      </c>
      <c r="I26" s="4">
        <v>164905518</v>
      </c>
      <c r="J26" s="6">
        <f t="shared" si="0"/>
        <v>0.52320884383090782</v>
      </c>
      <c r="K26" s="4">
        <v>171620292</v>
      </c>
      <c r="L26" s="6">
        <f t="shared" si="1"/>
        <v>0.54451334099834547</v>
      </c>
      <c r="M26" s="4">
        <v>1049466</v>
      </c>
      <c r="N26" s="4">
        <v>14627785556</v>
      </c>
      <c r="O26" s="13">
        <v>174.27139</v>
      </c>
      <c r="P26" s="14">
        <v>0.50004099999999996</v>
      </c>
      <c r="Q26" s="15">
        <v>4.97</v>
      </c>
      <c r="R26" s="3"/>
      <c r="S26" s="3"/>
    </row>
    <row r="27" spans="1:19" ht="15" customHeight="1" x14ac:dyDescent="0.25">
      <c r="A27" s="7"/>
      <c r="B27" s="7"/>
      <c r="C27" s="12">
        <v>2</v>
      </c>
      <c r="D27" s="4">
        <v>175441690</v>
      </c>
      <c r="E27" s="4">
        <v>160206228</v>
      </c>
      <c r="F27" s="6">
        <f t="shared" si="2"/>
        <v>0.91315939786033751</v>
      </c>
      <c r="G27" s="4">
        <v>158491114</v>
      </c>
      <c r="H27" s="5">
        <f t="shared" si="3"/>
        <v>0.90338342044014741</v>
      </c>
      <c r="I27" s="4">
        <v>150295120</v>
      </c>
      <c r="J27" s="6">
        <f t="shared" si="0"/>
        <v>0.85666707838940681</v>
      </c>
      <c r="K27" s="4">
        <v>153812519</v>
      </c>
      <c r="L27" s="6">
        <f t="shared" si="1"/>
        <v>0.87671589916854997</v>
      </c>
      <c r="M27" s="4">
        <v>802223</v>
      </c>
      <c r="N27" s="4">
        <v>14432614805</v>
      </c>
      <c r="O27" s="13">
        <v>173.60618299999999</v>
      </c>
      <c r="P27" s="14">
        <v>0.50000500000000003</v>
      </c>
      <c r="Q27" s="15">
        <v>4.9000000000000004</v>
      </c>
      <c r="R27" s="3"/>
      <c r="S27" s="3"/>
    </row>
    <row r="28" spans="1:19" ht="15" customHeight="1" x14ac:dyDescent="0.25">
      <c r="A28" s="7"/>
      <c r="B28" s="7" t="s">
        <v>24</v>
      </c>
      <c r="C28" s="12">
        <v>1</v>
      </c>
      <c r="D28" s="4">
        <v>300312310</v>
      </c>
      <c r="E28" s="4">
        <v>244859360</v>
      </c>
      <c r="F28" s="6">
        <f t="shared" si="2"/>
        <v>0.81534906111574312</v>
      </c>
      <c r="G28" s="4">
        <v>239157272</v>
      </c>
      <c r="H28" s="5">
        <f t="shared" si="3"/>
        <v>0.79636186741728965</v>
      </c>
      <c r="I28" s="4">
        <v>236073860</v>
      </c>
      <c r="J28" s="6">
        <f t="shared" si="0"/>
        <v>0.78609451607228487</v>
      </c>
      <c r="K28" s="4">
        <v>234979918</v>
      </c>
      <c r="L28" s="6">
        <f t="shared" si="1"/>
        <v>0.78245183489148351</v>
      </c>
      <c r="M28" s="4">
        <v>1200383</v>
      </c>
      <c r="N28" s="4">
        <v>21964265689</v>
      </c>
      <c r="O28" s="13">
        <v>431.74895299999997</v>
      </c>
      <c r="P28" s="14">
        <v>0.50005500000000003</v>
      </c>
      <c r="Q28" s="15">
        <v>6.95</v>
      </c>
      <c r="R28" s="3"/>
      <c r="S28" s="3"/>
    </row>
    <row r="29" spans="1:19" ht="15" customHeight="1" x14ac:dyDescent="0.25">
      <c r="A29" s="7"/>
      <c r="B29" s="7"/>
      <c r="C29" s="12">
        <v>2</v>
      </c>
      <c r="D29" s="4">
        <v>266246774</v>
      </c>
      <c r="E29" s="4">
        <v>228798090</v>
      </c>
      <c r="F29" s="6">
        <f t="shared" si="2"/>
        <v>0.85934596150261711</v>
      </c>
      <c r="G29" s="4">
        <v>224415771</v>
      </c>
      <c r="H29" s="5">
        <f t="shared" si="3"/>
        <v>0.84288634798632345</v>
      </c>
      <c r="I29" s="4">
        <v>221463442</v>
      </c>
      <c r="J29" s="6">
        <f t="shared" si="0"/>
        <v>0.83179765400650452</v>
      </c>
      <c r="K29" s="4">
        <v>219912654</v>
      </c>
      <c r="L29" s="6">
        <f t="shared" si="1"/>
        <v>0.82597302756427016</v>
      </c>
      <c r="M29" s="4">
        <v>1177507</v>
      </c>
      <c r="N29" s="4">
        <v>19778921417</v>
      </c>
      <c r="O29" s="13">
        <v>433.450805</v>
      </c>
      <c r="P29" s="14">
        <v>0.50004800000000005</v>
      </c>
      <c r="Q29" s="15">
        <v>6.24</v>
      </c>
      <c r="R29" s="3"/>
      <c r="S29" s="3"/>
    </row>
    <row r="30" spans="1:19" ht="15" customHeight="1" x14ac:dyDescent="0.25">
      <c r="A30" s="7"/>
      <c r="B30" s="7" t="s">
        <v>20</v>
      </c>
      <c r="C30" s="12">
        <v>1</v>
      </c>
      <c r="D30" s="4">
        <v>284272318</v>
      </c>
      <c r="E30" s="4">
        <v>269501525</v>
      </c>
      <c r="F30" s="6">
        <v>0.94799999999999995</v>
      </c>
      <c r="G30" s="4">
        <v>265897978</v>
      </c>
      <c r="H30" s="5">
        <f>G30/D30</f>
        <v>0.93536359737988983</v>
      </c>
      <c r="I30" s="4">
        <v>261117226</v>
      </c>
      <c r="J30" s="6">
        <v>0.91849999999999998</v>
      </c>
      <c r="K30" s="4">
        <v>251483956</v>
      </c>
      <c r="L30" s="6">
        <f>K30/I30</f>
        <v>0.96310748950741376</v>
      </c>
      <c r="M30" s="4">
        <v>2645794</v>
      </c>
      <c r="N30" s="4">
        <v>25949947521</v>
      </c>
      <c r="O30" s="13">
        <v>376.33684299999999</v>
      </c>
      <c r="P30" s="14">
        <v>0.50000999999999995</v>
      </c>
      <c r="Q30" s="15">
        <v>9.0500000000000007</v>
      </c>
    </row>
    <row r="31" spans="1:19" ht="15" customHeight="1" x14ac:dyDescent="0.25">
      <c r="A31" s="7"/>
      <c r="B31" s="7" t="s">
        <v>21</v>
      </c>
      <c r="C31" s="12">
        <v>1</v>
      </c>
      <c r="D31" s="4">
        <v>340001414</v>
      </c>
      <c r="E31" s="4">
        <v>157322242</v>
      </c>
      <c r="F31" s="6">
        <f>E31/D31</f>
        <v>0.46271055213905671</v>
      </c>
      <c r="G31" s="4">
        <v>149850362</v>
      </c>
      <c r="H31" s="5">
        <f>G31/D31</f>
        <v>0.44073452588641293</v>
      </c>
      <c r="I31" s="4">
        <v>148813348</v>
      </c>
      <c r="J31" s="6">
        <f>I31/D31</f>
        <v>0.43768449739447263</v>
      </c>
      <c r="K31" s="4">
        <v>156306976</v>
      </c>
      <c r="L31" s="6">
        <f>K31/D31</f>
        <v>0.45972448808698191</v>
      </c>
      <c r="M31" s="4">
        <v>931560</v>
      </c>
      <c r="N31" s="4">
        <v>12918585203</v>
      </c>
      <c r="O31" s="13">
        <v>2098.7828709999999</v>
      </c>
      <c r="P31" s="14">
        <v>0.49999399999999999</v>
      </c>
      <c r="Q31" s="31">
        <v>4.21</v>
      </c>
    </row>
    <row r="32" spans="1:19" s="17" customFormat="1" x14ac:dyDescent="0.25">
      <c r="A32" s="32"/>
      <c r="B32" s="32" t="s">
        <v>29</v>
      </c>
      <c r="C32" s="32"/>
      <c r="D32" s="33">
        <f>SUM(D26:D31)</f>
        <v>1681455566</v>
      </c>
      <c r="E32" s="33">
        <f>SUM(E26:E31)</f>
        <v>1241243504</v>
      </c>
      <c r="F32" s="18">
        <f>E32/D32</f>
        <v>0.73819584002019356</v>
      </c>
      <c r="G32" s="17">
        <f>SUM(G26:G31)</f>
        <v>1210378440</v>
      </c>
      <c r="H32" s="19">
        <f>G32/D32</f>
        <v>0.71983968204367044</v>
      </c>
      <c r="I32" s="17">
        <f>SUM(I26:I31)</f>
        <v>1182668514</v>
      </c>
      <c r="J32" s="18">
        <f>I32/D32</f>
        <v>0.70335995664365958</v>
      </c>
      <c r="K32" s="17">
        <f>SUM(K26:K31)</f>
        <v>1188116315</v>
      </c>
      <c r="L32" s="18">
        <f>K32/D32</f>
        <v>0.70659988823040953</v>
      </c>
      <c r="M32" s="17">
        <f>SUM(M26:M31)</f>
        <v>7806933</v>
      </c>
      <c r="N32" s="17">
        <f>SUM(N26:N31)</f>
        <v>109672120191</v>
      </c>
      <c r="Q32" s="17">
        <f>SUM(Q26,Q27,Q28,Q29,Q31,Q30)</f>
        <v>36.320000000000007</v>
      </c>
    </row>
    <row r="33" spans="1:23" x14ac:dyDescent="0.25">
      <c r="A33" s="8" t="s">
        <v>30</v>
      </c>
      <c r="B33" s="1" t="s">
        <v>31</v>
      </c>
      <c r="D33" s="34">
        <f>SUM(D3:D6,D10:D14,D18:D22,D26:D30)</f>
        <v>4232645298</v>
      </c>
      <c r="E33" s="34">
        <f>SUM(E3:E6,E10:E14,E18:E22,E26:E30)</f>
        <v>3647984702</v>
      </c>
      <c r="F33" s="25">
        <f>AVERAGE(F3:F6,F10:F14,F18:F22,F26:F30)</f>
        <v>0.87949134518298644</v>
      </c>
      <c r="G33" s="24">
        <f>SUM(G3:G6,G10:G13,G18:G21,G26:G29)</f>
        <v>2943390540</v>
      </c>
      <c r="H33" s="25">
        <f>AVERAGE(H3:H6,H10:H13,H18:H21,H26:H29)</f>
        <v>0.85170847040496434</v>
      </c>
      <c r="I33" s="24">
        <f>SUM(I3:I6,I10:I14,I18:I22,I26:I30)</f>
        <v>3400434876</v>
      </c>
      <c r="J33" s="25">
        <f>AVERAGE(J3:J6,J10:J13,J18:J21,J26:J29)</f>
        <v>0.79783736914452563</v>
      </c>
      <c r="K33" s="24">
        <f>SUM(K3:K6,K10:K14,K18:K22,K26:K30)</f>
        <v>3463705223</v>
      </c>
      <c r="L33" s="25">
        <f>AVERAGE(L3:L6,L10:L13,L18:L21,L26:L29)</f>
        <v>0.83482040025395865</v>
      </c>
      <c r="M33" s="24">
        <f>SUM(M3:M6,M10:M14,M18:M22,M26:M30)</f>
        <v>27587841</v>
      </c>
      <c r="N33" s="24">
        <f>SUM(N3:N6,N10:N14,N18:N22,N26:N30)</f>
        <v>328222132751</v>
      </c>
    </row>
    <row r="34" spans="1:23" s="35" customFormat="1" x14ac:dyDescent="0.25">
      <c r="B34" s="8" t="s">
        <v>32</v>
      </c>
      <c r="C34" s="34"/>
      <c r="D34" s="34">
        <f>SUM(D8,D16,D24,D32)</f>
        <v>5534725956</v>
      </c>
      <c r="E34" s="34">
        <f>SUM(E8,E16,E24,E32)</f>
        <v>4253124744</v>
      </c>
      <c r="F34" s="36">
        <f>E34/D34</f>
        <v>0.76844360096805486</v>
      </c>
      <c r="G34" s="34">
        <f>SUM(G8,G16,G24,G32)</f>
        <v>4161287691</v>
      </c>
      <c r="H34" s="37">
        <f>G34/D34</f>
        <v>0.75185071927344405</v>
      </c>
      <c r="I34" s="34">
        <f>SUM(I8,I16,I24,I32)</f>
        <v>3974032756</v>
      </c>
      <c r="J34" s="36">
        <f>I34/D34</f>
        <v>0.71801798094301161</v>
      </c>
      <c r="K34" s="34">
        <f>SUM(K8,K16,K24,K32)</f>
        <v>4064740612</v>
      </c>
      <c r="L34" s="36">
        <f>K34/D34</f>
        <v>0.73440684223824293</v>
      </c>
      <c r="M34" s="34">
        <f>SUM(M8,M16,M24,M32)</f>
        <v>30317113</v>
      </c>
      <c r="N34" s="34">
        <f>SUM(N8,N16,N24,N32)</f>
        <v>378081453203</v>
      </c>
      <c r="O34" s="34"/>
      <c r="P34" s="34"/>
      <c r="Q34" s="34">
        <f>SUM(Q8,Q16,Q24,Q32)</f>
        <v>123.7</v>
      </c>
      <c r="R34" s="34"/>
      <c r="S34" s="34"/>
    </row>
    <row r="36" spans="1:23" x14ac:dyDescent="0.25">
      <c r="A36" s="38" t="s">
        <v>33</v>
      </c>
      <c r="B36" s="38"/>
      <c r="C36" s="38"/>
      <c r="D36" s="38"/>
      <c r="G36" s="24"/>
      <c r="R36" s="3"/>
      <c r="S36" s="3"/>
    </row>
    <row r="37" spans="1:23" x14ac:dyDescent="0.25">
      <c r="R37" s="3"/>
      <c r="S37" s="3"/>
    </row>
    <row r="38" spans="1:23" x14ac:dyDescent="0.25">
      <c r="R38" s="3"/>
      <c r="S38" s="3"/>
    </row>
    <row r="39" spans="1:23" x14ac:dyDescent="0.25">
      <c r="R39" s="3"/>
      <c r="S39" s="3"/>
    </row>
    <row r="40" spans="1:23" x14ac:dyDescent="0.25">
      <c r="R40" s="3"/>
      <c r="S40" s="3"/>
    </row>
    <row r="41" spans="1:23" x14ac:dyDescent="0.25">
      <c r="R41" s="3"/>
      <c r="S41" s="3"/>
    </row>
    <row r="42" spans="1:23" x14ac:dyDescent="0.25">
      <c r="R42" s="3"/>
      <c r="S42" s="3"/>
    </row>
    <row r="43" spans="1:23" x14ac:dyDescent="0.25">
      <c r="R43" s="3"/>
      <c r="S43" s="3"/>
    </row>
    <row r="44" spans="1:23" x14ac:dyDescent="0.25">
      <c r="R44" s="3"/>
      <c r="S44" s="3"/>
    </row>
    <row r="45" spans="1:23" x14ac:dyDescent="0.25">
      <c r="R45" s="3"/>
      <c r="S45" s="3"/>
    </row>
    <row r="46" spans="1:23" x14ac:dyDescent="0.25"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W46" s="24"/>
    </row>
    <row r="47" spans="1:23" x14ac:dyDescent="0.25"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W47" s="39"/>
    </row>
    <row r="48" spans="1:23" x14ac:dyDescent="0.25"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W48" s="39"/>
    </row>
    <row r="49" spans="4:23" x14ac:dyDescent="0.25"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W49" s="39"/>
    </row>
    <row r="50" spans="4:23" x14ac:dyDescent="0.25"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W50" s="39"/>
    </row>
    <row r="51" spans="4:23" x14ac:dyDescent="0.25"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>
        <v>3.3952607239999999</v>
      </c>
      <c r="W51" s="39"/>
    </row>
    <row r="52" spans="4:23" x14ac:dyDescent="0.25"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>
        <v>3.267743989</v>
      </c>
      <c r="W52" s="39"/>
    </row>
    <row r="53" spans="4:23" x14ac:dyDescent="0.25"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>
        <v>9.9625589399999992</v>
      </c>
      <c r="W53" s="39"/>
    </row>
    <row r="54" spans="4:23" x14ac:dyDescent="0.25"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>
        <v>10.213080830000001</v>
      </c>
      <c r="W54" s="39"/>
    </row>
    <row r="55" spans="4:23" x14ac:dyDescent="0.25"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>
        <v>7.1395331960000004</v>
      </c>
      <c r="W55" s="39"/>
    </row>
    <row r="56" spans="4:23" x14ac:dyDescent="0.25"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>
        <v>156894903</v>
      </c>
      <c r="S56" s="3">
        <v>9.492003575</v>
      </c>
      <c r="W56" s="39"/>
    </row>
    <row r="57" spans="4:23" x14ac:dyDescent="0.25"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W57" s="39"/>
    </row>
    <row r="58" spans="4:23" x14ac:dyDescent="0.25"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W58" s="39"/>
    </row>
    <row r="59" spans="4:23" x14ac:dyDescent="0.25"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W59" s="39"/>
    </row>
    <row r="60" spans="4:23" x14ac:dyDescent="0.25"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W60" s="39"/>
    </row>
    <row r="61" spans="4:23" x14ac:dyDescent="0.25"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W61" s="39"/>
    </row>
    <row r="62" spans="4:23" x14ac:dyDescent="0.25"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W62" s="39"/>
    </row>
    <row r="63" spans="4:23" x14ac:dyDescent="0.25"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W63" s="39"/>
    </row>
    <row r="64" spans="4:23" x14ac:dyDescent="0.25"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W64" s="39"/>
    </row>
    <row r="65" spans="4:23" x14ac:dyDescent="0.25"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W65" s="39"/>
    </row>
    <row r="66" spans="4:23" x14ac:dyDescent="0.25"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W66" s="39"/>
    </row>
    <row r="67" spans="4:23" x14ac:dyDescent="0.25"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W67" s="39"/>
    </row>
    <row r="68" spans="4:23" x14ac:dyDescent="0.25"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W68" s="39"/>
    </row>
    <row r="69" spans="4:23" x14ac:dyDescent="0.25"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W69" s="39"/>
    </row>
    <row r="70" spans="4:23" x14ac:dyDescent="0.25"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W70" s="39"/>
    </row>
    <row r="71" spans="4:23" x14ac:dyDescent="0.25"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W71" s="39"/>
    </row>
    <row r="72" spans="4:23" x14ac:dyDescent="0.25"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W72" s="39"/>
    </row>
    <row r="73" spans="4:23" x14ac:dyDescent="0.25"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W73" s="39"/>
    </row>
    <row r="74" spans="4:23" x14ac:dyDescent="0.25"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W74" s="39"/>
    </row>
    <row r="75" spans="4:23" x14ac:dyDescent="0.25"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W75" s="39"/>
    </row>
    <row r="76" spans="4:23" x14ac:dyDescent="0.25"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W76" s="39"/>
    </row>
    <row r="77" spans="4:23" x14ac:dyDescent="0.25"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W77" s="39"/>
    </row>
  </sheetData>
  <mergeCells count="1">
    <mergeCell ref="A36:D3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Lab</dc:creator>
  <cp:lastModifiedBy>EBLab</cp:lastModifiedBy>
  <dcterms:created xsi:type="dcterms:W3CDTF">2013-04-22T18:46:42Z</dcterms:created>
  <dcterms:modified xsi:type="dcterms:W3CDTF">2013-04-22T18:47:18Z</dcterms:modified>
</cp:coreProperties>
</file>